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博士论文\2.区域预期寿命差异死因分析\0. 英文投稿\7.Frontiers in public health\大修图\"/>
    </mc:Choice>
  </mc:AlternateContent>
  <xr:revisionPtr revIDLastSave="0" documentId="13_ncr:1_{B1B758ED-0907-4FEB-B85B-03F1C61D85A7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Table S6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9" l="1"/>
  <c r="F29" i="9"/>
  <c r="K28" i="9"/>
  <c r="F28" i="9"/>
  <c r="K27" i="9"/>
  <c r="F27" i="9"/>
  <c r="K26" i="9"/>
  <c r="F26" i="9"/>
  <c r="K25" i="9"/>
  <c r="F25" i="9"/>
  <c r="K24" i="9"/>
  <c r="F24" i="9"/>
  <c r="K23" i="9"/>
  <c r="F23" i="9"/>
  <c r="K22" i="9"/>
  <c r="F22" i="9"/>
  <c r="K21" i="9"/>
  <c r="F21" i="9"/>
  <c r="K20" i="9"/>
  <c r="F20" i="9"/>
  <c r="K19" i="9"/>
  <c r="F19" i="9"/>
  <c r="K18" i="9"/>
  <c r="F18" i="9"/>
  <c r="K17" i="9"/>
  <c r="F17" i="9"/>
  <c r="K16" i="9"/>
  <c r="F16" i="9"/>
  <c r="K15" i="9"/>
  <c r="F15" i="9"/>
  <c r="K14" i="9"/>
  <c r="F14" i="9"/>
  <c r="K13" i="9"/>
  <c r="F13" i="9"/>
  <c r="K12" i="9"/>
  <c r="F12" i="9"/>
  <c r="K11" i="9"/>
  <c r="F11" i="9"/>
  <c r="K10" i="9"/>
  <c r="F10" i="9"/>
  <c r="K9" i="9"/>
  <c r="F9" i="9"/>
  <c r="K8" i="9"/>
  <c r="F8" i="9"/>
  <c r="K7" i="9"/>
  <c r="F7" i="9"/>
  <c r="K6" i="9"/>
  <c r="F6" i="9"/>
  <c r="K5" i="9"/>
  <c r="F5" i="9"/>
  <c r="K4" i="9"/>
  <c r="F4" i="9"/>
</calcChain>
</file>

<file path=xl/sharedStrings.xml><?xml version="1.0" encoding="utf-8"?>
<sst xmlns="http://schemas.openxmlformats.org/spreadsheetml/2006/main" count="41" uniqueCount="31">
  <si>
    <t>Male</t>
    <phoneticPr fontId="1" type="noConversion"/>
  </si>
  <si>
    <t>Female</t>
    <phoneticPr fontId="1" type="noConversion"/>
  </si>
  <si>
    <t>year</t>
    <phoneticPr fontId="1" type="noConversion"/>
  </si>
  <si>
    <t>Death cause</t>
    <phoneticPr fontId="1" type="noConversion"/>
  </si>
  <si>
    <t>Easten</t>
    <phoneticPr fontId="1" type="noConversion"/>
  </si>
  <si>
    <t>Cental</t>
    <phoneticPr fontId="1" type="noConversion"/>
  </si>
  <si>
    <t>Western</t>
    <phoneticPr fontId="1" type="noConversion"/>
  </si>
  <si>
    <t>Eastern-Western  gap</t>
    <phoneticPr fontId="1" type="noConversion"/>
  </si>
  <si>
    <t>2004-2012</t>
    <phoneticPr fontId="1" type="noConversion"/>
  </si>
  <si>
    <t>Infectious and parasitic diseases</t>
    <phoneticPr fontId="1" type="noConversion"/>
  </si>
  <si>
    <t>Malignant neoplasms </t>
  </si>
  <si>
    <t>Respiratory infections</t>
    <phoneticPr fontId="1" type="noConversion"/>
  </si>
  <si>
    <t>Others</t>
    <phoneticPr fontId="1" type="noConversion"/>
  </si>
  <si>
    <t>Conditions originating in the perinatal period</t>
    <phoneticPr fontId="1" type="noConversion"/>
  </si>
  <si>
    <t>Injuries</t>
  </si>
  <si>
    <t>Diseases of the nervous system and mental disorders</t>
  </si>
  <si>
    <t>Diabetes</t>
    <phoneticPr fontId="1" type="noConversion"/>
  </si>
  <si>
    <t>Congenital abnormalities</t>
  </si>
  <si>
    <t>Cardiovascular diseases</t>
  </si>
  <si>
    <t>Diseases of the respiratory system</t>
  </si>
  <si>
    <t>Diseases of the genitourinary system</t>
  </si>
  <si>
    <t>Diseases of the digestive system</t>
  </si>
  <si>
    <t>2012-2020</t>
    <phoneticPr fontId="1" type="noConversion"/>
  </si>
  <si>
    <t>Infectious and parasitic diseases</t>
  </si>
  <si>
    <t>Respiratory infections</t>
  </si>
  <si>
    <t>Others</t>
  </si>
  <si>
    <t>Conditions originating in the perinatal period</t>
  </si>
  <si>
    <t>Diseases of the nervous system and mental disorders</t>
    <phoneticPr fontId="1" type="noConversion"/>
  </si>
  <si>
    <t>Diabetes</t>
  </si>
  <si>
    <t>Diseases of the respiratory system</t>
    <phoneticPr fontId="1" type="noConversion"/>
  </si>
  <si>
    <t>Table S6 LE gains cause specific decomposition by regions of Chi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2" fontId="2" fillId="2" borderId="1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">
    <cellStyle name="常规" xfId="0" builtinId="0"/>
    <cellStyle name="常规 2" xfId="1" xr:uid="{7756F3C3-E298-4507-98D4-A51976DD08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4967D-612E-4A7C-AC67-0D12B98665CB}">
  <dimension ref="A1:K30"/>
  <sheetViews>
    <sheetView showGridLines="0" tabSelected="1" workbookViewId="0">
      <selection activeCell="B18" sqref="B18"/>
    </sheetView>
  </sheetViews>
  <sheetFormatPr defaultRowHeight="14" x14ac:dyDescent="0.3"/>
  <cols>
    <col min="1" max="1" width="9.1640625" customWidth="1"/>
    <col min="2" max="2" width="39.5" customWidth="1"/>
    <col min="3" max="6" width="6.83203125" customWidth="1"/>
    <col min="7" max="7" width="3.58203125" customWidth="1"/>
    <col min="8" max="11" width="6.83203125" customWidth="1"/>
  </cols>
  <sheetData>
    <row r="1" spans="1:11" ht="25" customHeight="1" x14ac:dyDescent="0.3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3">
      <c r="A2" s="18" t="s">
        <v>2</v>
      </c>
      <c r="B2" s="18" t="s">
        <v>3</v>
      </c>
      <c r="C2" s="19" t="s">
        <v>0</v>
      </c>
      <c r="D2" s="19"/>
      <c r="E2" s="19"/>
      <c r="F2" s="19"/>
      <c r="G2" s="1"/>
      <c r="H2" s="19" t="s">
        <v>1</v>
      </c>
      <c r="I2" s="19"/>
      <c r="J2" s="19"/>
      <c r="K2" s="19"/>
    </row>
    <row r="3" spans="1:11" ht="44.5" customHeight="1" x14ac:dyDescent="0.3">
      <c r="A3" s="16"/>
      <c r="B3" s="16"/>
      <c r="C3" s="2" t="s">
        <v>4</v>
      </c>
      <c r="D3" s="2" t="s">
        <v>5</v>
      </c>
      <c r="E3" s="2" t="s">
        <v>6</v>
      </c>
      <c r="F3" s="3" t="s">
        <v>7</v>
      </c>
      <c r="G3" s="3"/>
      <c r="H3" s="2" t="s">
        <v>4</v>
      </c>
      <c r="I3" s="2" t="s">
        <v>5</v>
      </c>
      <c r="J3" s="2" t="s">
        <v>6</v>
      </c>
      <c r="K3" s="3" t="s">
        <v>7</v>
      </c>
    </row>
    <row r="4" spans="1:11" ht="15" customHeight="1" x14ac:dyDescent="0.3">
      <c r="A4" s="15" t="s">
        <v>8</v>
      </c>
      <c r="B4" s="4" t="s">
        <v>9</v>
      </c>
      <c r="C4" s="5">
        <v>0.1025369309993055</v>
      </c>
      <c r="D4" s="5">
        <v>0.21679142782070046</v>
      </c>
      <c r="E4" s="5">
        <v>0.46830669968322303</v>
      </c>
      <c r="F4" s="5">
        <f t="shared" ref="F4:F29" si="0">E4-C4</f>
        <v>0.36576976868391753</v>
      </c>
      <c r="G4" s="5"/>
      <c r="H4" s="5">
        <v>6.3224075856746192E-2</v>
      </c>
      <c r="I4" s="5">
        <v>0.14281256755782429</v>
      </c>
      <c r="J4" s="5">
        <v>0.45796498260837148</v>
      </c>
      <c r="K4" s="6">
        <f t="shared" ref="K4:K29" si="1">J4-H4</f>
        <v>0.39474090675162532</v>
      </c>
    </row>
    <row r="5" spans="1:11" ht="15" customHeight="1" x14ac:dyDescent="0.3">
      <c r="A5" s="15"/>
      <c r="B5" s="4" t="s">
        <v>10</v>
      </c>
      <c r="C5" s="5">
        <v>0.43568285348316621</v>
      </c>
      <c r="D5" s="5">
        <v>0.39987822756008135</v>
      </c>
      <c r="E5" s="5">
        <v>4.2104124792579384E-2</v>
      </c>
      <c r="F5" s="5">
        <f t="shared" si="0"/>
        <v>-0.39357872869058685</v>
      </c>
      <c r="G5" s="5"/>
      <c r="H5" s="5">
        <v>0.26978545170117807</v>
      </c>
      <c r="I5" s="5">
        <v>0.38745062401297065</v>
      </c>
      <c r="J5" s="5">
        <v>0.30495111902926514</v>
      </c>
      <c r="K5" s="6">
        <f t="shared" si="1"/>
        <v>3.5165667328087069E-2</v>
      </c>
    </row>
    <row r="6" spans="1:11" ht="15" customHeight="1" x14ac:dyDescent="0.3">
      <c r="A6" s="15"/>
      <c r="B6" s="4" t="s">
        <v>11</v>
      </c>
      <c r="C6" s="5">
        <v>-1.0652642827401231E-2</v>
      </c>
      <c r="D6" s="5">
        <v>0.12848885286329764</v>
      </c>
      <c r="E6" s="5">
        <v>0.50178490499416462</v>
      </c>
      <c r="F6" s="5">
        <f t="shared" si="0"/>
        <v>0.51243754782156581</v>
      </c>
      <c r="G6" s="5"/>
      <c r="H6" s="5">
        <v>4.2285256075349109E-2</v>
      </c>
      <c r="I6" s="5">
        <v>0.16900591850184704</v>
      </c>
      <c r="J6" s="5">
        <v>0.54289060036181014</v>
      </c>
      <c r="K6" s="6">
        <f t="shared" si="1"/>
        <v>0.50060534428646108</v>
      </c>
    </row>
    <row r="7" spans="1:11" ht="15" customHeight="1" x14ac:dyDescent="0.3">
      <c r="A7" s="15"/>
      <c r="B7" s="4" t="s">
        <v>12</v>
      </c>
      <c r="C7" s="5">
        <v>0.10715960695876071</v>
      </c>
      <c r="D7" s="5">
        <v>0.10056136052224075</v>
      </c>
      <c r="E7" s="5">
        <v>0.25861387193802055</v>
      </c>
      <c r="F7" s="5">
        <f t="shared" si="0"/>
        <v>0.15145426497925984</v>
      </c>
      <c r="G7" s="5"/>
      <c r="H7" s="5">
        <v>0.17940544233125694</v>
      </c>
      <c r="I7" s="5">
        <v>0.16436650828005037</v>
      </c>
      <c r="J7" s="5">
        <v>0.38862998773037394</v>
      </c>
      <c r="K7" s="6">
        <f t="shared" si="1"/>
        <v>0.209224545399117</v>
      </c>
    </row>
    <row r="8" spans="1:11" ht="15" customHeight="1" x14ac:dyDescent="0.3">
      <c r="A8" s="15"/>
      <c r="B8" s="4" t="s">
        <v>13</v>
      </c>
      <c r="C8" s="5">
        <v>0.14278971206083718</v>
      </c>
      <c r="D8" s="5">
        <v>0.40119210089757268</v>
      </c>
      <c r="E8" s="5">
        <v>0.69436511780456878</v>
      </c>
      <c r="F8" s="5">
        <f t="shared" si="0"/>
        <v>0.55157540574373165</v>
      </c>
      <c r="G8" s="5"/>
      <c r="H8" s="5">
        <v>0.11279349253798987</v>
      </c>
      <c r="I8" s="5">
        <v>0.432129050790584</v>
      </c>
      <c r="J8" s="5">
        <v>0.69556041264997581</v>
      </c>
      <c r="K8" s="6">
        <f t="shared" si="1"/>
        <v>0.58276692011198594</v>
      </c>
    </row>
    <row r="9" spans="1:11" ht="15" customHeight="1" x14ac:dyDescent="0.3">
      <c r="A9" s="15"/>
      <c r="B9" s="4" t="s">
        <v>14</v>
      </c>
      <c r="C9" s="5">
        <v>0.52266353347748329</v>
      </c>
      <c r="D9" s="5">
        <v>0.52171562894402579</v>
      </c>
      <c r="E9" s="5">
        <v>0.59369550042220054</v>
      </c>
      <c r="F9" s="5">
        <f t="shared" si="0"/>
        <v>7.1031966944717251E-2</v>
      </c>
      <c r="G9" s="5"/>
      <c r="H9" s="5">
        <v>0.31160923492971843</v>
      </c>
      <c r="I9" s="5">
        <v>0.44910928233247893</v>
      </c>
      <c r="J9" s="5">
        <v>0.50129742355128748</v>
      </c>
      <c r="K9" s="6">
        <f t="shared" si="1"/>
        <v>0.18968818862156905</v>
      </c>
    </row>
    <row r="10" spans="1:11" ht="15" customHeight="1" x14ac:dyDescent="0.3">
      <c r="A10" s="15"/>
      <c r="B10" s="4" t="s">
        <v>15</v>
      </c>
      <c r="C10" s="7">
        <v>1.3171845117969977E-2</v>
      </c>
      <c r="D10" s="7">
        <v>3.4136828417431611E-2</v>
      </c>
      <c r="E10" s="7">
        <v>4.167857038411496E-2</v>
      </c>
      <c r="F10" s="7">
        <f t="shared" si="0"/>
        <v>2.8506725266144985E-2</v>
      </c>
      <c r="G10" s="7"/>
      <c r="H10" s="7">
        <v>2.3192940181347928E-2</v>
      </c>
      <c r="I10" s="7">
        <v>2.3588588658678723E-2</v>
      </c>
      <c r="J10" s="7">
        <v>1.9920653314248318E-2</v>
      </c>
      <c r="K10" s="8">
        <f t="shared" si="1"/>
        <v>-3.2722868670996101E-3</v>
      </c>
    </row>
    <row r="11" spans="1:11" ht="15" customHeight="1" x14ac:dyDescent="0.3">
      <c r="A11" s="15"/>
      <c r="B11" s="9" t="s">
        <v>16</v>
      </c>
      <c r="C11" s="7">
        <v>2.477567876902698E-2</v>
      </c>
      <c r="D11" s="7">
        <v>2.9694348647376335E-3</v>
      </c>
      <c r="E11" s="7">
        <v>-1.2413551554285085E-2</v>
      </c>
      <c r="F11" s="7">
        <f t="shared" si="0"/>
        <v>-3.7189230323312061E-2</v>
      </c>
      <c r="G11" s="7"/>
      <c r="H11" s="7">
        <v>3.8410837586958638E-2</v>
      </c>
      <c r="I11" s="7">
        <v>4.4963509577796816E-2</v>
      </c>
      <c r="J11" s="7">
        <v>4.4214230390987475E-3</v>
      </c>
      <c r="K11" s="8">
        <f t="shared" si="1"/>
        <v>-3.3989414547859892E-2</v>
      </c>
    </row>
    <row r="12" spans="1:11" ht="15" customHeight="1" x14ac:dyDescent="0.3">
      <c r="A12" s="15"/>
      <c r="B12" s="4" t="s">
        <v>17</v>
      </c>
      <c r="C12" s="7">
        <v>6.3054951524254679E-2</v>
      </c>
      <c r="D12" s="7">
        <v>0.11834262200257822</v>
      </c>
      <c r="E12" s="7">
        <v>0.1890713305288409</v>
      </c>
      <c r="F12" s="7">
        <f t="shared" si="0"/>
        <v>0.12601637900458623</v>
      </c>
      <c r="G12" s="7"/>
      <c r="H12" s="7">
        <v>7.3340932101657708E-2</v>
      </c>
      <c r="I12" s="7">
        <v>0.1078791684041759</v>
      </c>
      <c r="J12" s="7">
        <v>0.14804399568139215</v>
      </c>
      <c r="K12" s="8">
        <f t="shared" si="1"/>
        <v>7.4703063579734441E-2</v>
      </c>
    </row>
    <row r="13" spans="1:11" ht="15" customHeight="1" x14ac:dyDescent="0.3">
      <c r="A13" s="15"/>
      <c r="B13" s="4" t="s">
        <v>18</v>
      </c>
      <c r="C13" s="7">
        <v>0.36970392086629389</v>
      </c>
      <c r="D13" s="7">
        <v>0.25106208589535922</v>
      </c>
      <c r="E13" s="7">
        <v>-8.1334940340879597E-3</v>
      </c>
      <c r="F13" s="7">
        <f t="shared" si="0"/>
        <v>-0.37783741490038186</v>
      </c>
      <c r="G13" s="7"/>
      <c r="H13" s="7">
        <v>0.57510667326139886</v>
      </c>
      <c r="I13" s="7">
        <v>0.76437321486493115</v>
      </c>
      <c r="J13" s="7">
        <v>0.53146263202180377</v>
      </c>
      <c r="K13" s="8">
        <f t="shared" si="1"/>
        <v>-4.3644041239595088E-2</v>
      </c>
    </row>
    <row r="14" spans="1:11" ht="15" customHeight="1" x14ac:dyDescent="0.3">
      <c r="A14" s="15"/>
      <c r="B14" s="4" t="s">
        <v>19</v>
      </c>
      <c r="C14" s="7">
        <v>0.41239738235513262</v>
      </c>
      <c r="D14" s="7">
        <v>0.4615552190591129</v>
      </c>
      <c r="E14" s="7">
        <v>0.43473017880329656</v>
      </c>
      <c r="F14" s="7">
        <f t="shared" si="0"/>
        <v>2.2332796448163938E-2</v>
      </c>
      <c r="G14" s="7"/>
      <c r="H14" s="7">
        <v>0.51984666604466645</v>
      </c>
      <c r="I14" s="7">
        <v>0.6251228504024563</v>
      </c>
      <c r="J14" s="7">
        <v>0.73735217647185414</v>
      </c>
      <c r="K14" s="8">
        <f t="shared" si="1"/>
        <v>0.21750551042718769</v>
      </c>
    </row>
    <row r="15" spans="1:11" ht="15" customHeight="1" x14ac:dyDescent="0.3">
      <c r="A15" s="15"/>
      <c r="B15" s="4" t="s">
        <v>20</v>
      </c>
      <c r="C15" s="7">
        <v>6.3570418036275625E-2</v>
      </c>
      <c r="D15" s="7">
        <v>5.9306057947626403E-2</v>
      </c>
      <c r="E15" s="7">
        <v>6.9112061516544421E-2</v>
      </c>
      <c r="F15" s="7">
        <f t="shared" si="0"/>
        <v>5.5416434802687958E-3</v>
      </c>
      <c r="G15" s="7"/>
      <c r="H15" s="7">
        <v>5.9233906851412686E-2</v>
      </c>
      <c r="I15" s="7">
        <v>7.2660001874251701E-2</v>
      </c>
      <c r="J15" s="7">
        <v>7.1318128581837809E-2</v>
      </c>
      <c r="K15" s="8">
        <f t="shared" si="1"/>
        <v>1.2084221730425122E-2</v>
      </c>
    </row>
    <row r="16" spans="1:11" ht="15" customHeight="1" x14ac:dyDescent="0.3">
      <c r="A16" s="16"/>
      <c r="B16" s="10" t="s">
        <v>21</v>
      </c>
      <c r="C16" s="11">
        <v>7.5453428636382366E-2</v>
      </c>
      <c r="D16" s="11">
        <v>0.12591004201147185</v>
      </c>
      <c r="E16" s="11">
        <v>0.19701327589762319</v>
      </c>
      <c r="F16" s="11">
        <f t="shared" si="0"/>
        <v>0.12155984726124082</v>
      </c>
      <c r="G16" s="11"/>
      <c r="H16" s="11">
        <v>5.9061418647739054E-2</v>
      </c>
      <c r="I16" s="11">
        <v>6.7355503752482254E-2</v>
      </c>
      <c r="J16" s="11">
        <v>0.22196163748097647</v>
      </c>
      <c r="K16" s="12">
        <f t="shared" si="1"/>
        <v>0.16290021883323741</v>
      </c>
    </row>
    <row r="17" spans="1:11" ht="15" customHeight="1" x14ac:dyDescent="0.3">
      <c r="A17" s="15" t="s">
        <v>22</v>
      </c>
      <c r="B17" s="4" t="s">
        <v>23</v>
      </c>
      <c r="C17" s="5">
        <v>4.4665402397789017E-2</v>
      </c>
      <c r="D17" s="5">
        <v>1.3792609442440529E-2</v>
      </c>
      <c r="E17" s="5">
        <v>7.2855951895585191E-2</v>
      </c>
      <c r="F17" s="5">
        <f t="shared" si="0"/>
        <v>2.8190549497796175E-2</v>
      </c>
      <c r="G17" s="5"/>
      <c r="H17" s="5">
        <v>2.7318633565480786E-2</v>
      </c>
      <c r="I17" s="5">
        <v>3.23061488963787E-2</v>
      </c>
      <c r="J17" s="5">
        <v>9.1544246434503887E-2</v>
      </c>
      <c r="K17" s="6">
        <f t="shared" si="1"/>
        <v>6.4225612869023105E-2</v>
      </c>
    </row>
    <row r="18" spans="1:11" ht="15" customHeight="1" x14ac:dyDescent="0.3">
      <c r="A18" s="15"/>
      <c r="B18" s="4" t="s">
        <v>10</v>
      </c>
      <c r="C18" s="5">
        <v>0.53887894759180943</v>
      </c>
      <c r="D18" s="5">
        <v>0.41405488704882198</v>
      </c>
      <c r="E18" s="5">
        <v>0.28662419519893195</v>
      </c>
      <c r="F18" s="5">
        <f t="shared" si="0"/>
        <v>-0.25225475239287748</v>
      </c>
      <c r="G18" s="5"/>
      <c r="H18" s="5">
        <v>0.24141908613881666</v>
      </c>
      <c r="I18" s="5">
        <v>0.31011893902494081</v>
      </c>
      <c r="J18" s="5">
        <v>0.15636589060588652</v>
      </c>
      <c r="K18" s="6">
        <f t="shared" si="1"/>
        <v>-8.5053195532930143E-2</v>
      </c>
    </row>
    <row r="19" spans="1:11" ht="15" customHeight="1" x14ac:dyDescent="0.3">
      <c r="A19" s="15"/>
      <c r="B19" s="4" t="s">
        <v>24</v>
      </c>
      <c r="C19" s="5">
        <v>0.11611753879161775</v>
      </c>
      <c r="D19" s="5">
        <v>8.6806569256851901E-2</v>
      </c>
      <c r="E19" s="5">
        <v>0.29408265963653479</v>
      </c>
      <c r="F19" s="5">
        <f t="shared" si="0"/>
        <v>0.17796512084491706</v>
      </c>
      <c r="G19" s="5"/>
      <c r="H19" s="5">
        <v>0.11715824345530856</v>
      </c>
      <c r="I19" s="5">
        <v>0.10642775078115407</v>
      </c>
      <c r="J19" s="5">
        <v>0.37722315710209964</v>
      </c>
      <c r="K19" s="6">
        <f t="shared" si="1"/>
        <v>0.26006491364679107</v>
      </c>
    </row>
    <row r="20" spans="1:11" ht="15" customHeight="1" x14ac:dyDescent="0.3">
      <c r="A20" s="15"/>
      <c r="B20" s="4" t="s">
        <v>25</v>
      </c>
      <c r="C20" s="5">
        <v>-1.0572542557279593E-2</v>
      </c>
      <c r="D20" s="5">
        <v>-5.3408752954941324E-2</v>
      </c>
      <c r="E20" s="5">
        <v>-0.1194542209494832</v>
      </c>
      <c r="F20" s="5">
        <f t="shared" si="0"/>
        <v>-0.10888167839220361</v>
      </c>
      <c r="G20" s="5"/>
      <c r="H20" s="5">
        <v>3.8753792670285496E-2</v>
      </c>
      <c r="I20" s="5">
        <v>-9.0970706370288087E-3</v>
      </c>
      <c r="J20" s="5">
        <v>-6.0959334258325754E-2</v>
      </c>
      <c r="K20" s="6">
        <f t="shared" si="1"/>
        <v>-9.9713126928611256E-2</v>
      </c>
    </row>
    <row r="21" spans="1:11" ht="15" customHeight="1" x14ac:dyDescent="0.3">
      <c r="A21" s="15"/>
      <c r="B21" s="4" t="s">
        <v>26</v>
      </c>
      <c r="C21" s="5">
        <v>0.1071684471443867</v>
      </c>
      <c r="D21" s="5">
        <v>0.20707597693134439</v>
      </c>
      <c r="E21" s="5">
        <v>0.2403499449256348</v>
      </c>
      <c r="F21" s="5">
        <f t="shared" si="0"/>
        <v>0.1331814977812481</v>
      </c>
      <c r="G21" s="5"/>
      <c r="H21" s="5">
        <v>0.10603719158242386</v>
      </c>
      <c r="I21" s="5">
        <v>0.15635584630735799</v>
      </c>
      <c r="J21" s="5">
        <v>0.19782594165168904</v>
      </c>
      <c r="K21" s="6">
        <f t="shared" si="1"/>
        <v>9.1788750069265179E-2</v>
      </c>
    </row>
    <row r="22" spans="1:11" ht="15" customHeight="1" x14ac:dyDescent="0.3">
      <c r="A22" s="15"/>
      <c r="B22" s="4" t="s">
        <v>14</v>
      </c>
      <c r="C22" s="5">
        <v>0.36768435001435396</v>
      </c>
      <c r="D22" s="5">
        <v>0.51145868228156655</v>
      </c>
      <c r="E22" s="5">
        <v>0.51616337526254286</v>
      </c>
      <c r="F22" s="5">
        <f t="shared" si="0"/>
        <v>0.1484790252481889</v>
      </c>
      <c r="G22" s="5"/>
      <c r="H22" s="5">
        <v>0.11732964188130132</v>
      </c>
      <c r="I22" s="5">
        <v>0.20887830898712295</v>
      </c>
      <c r="J22" s="5">
        <v>0.17782939115585605</v>
      </c>
      <c r="K22" s="6">
        <f t="shared" si="1"/>
        <v>6.0499749274554732E-2</v>
      </c>
    </row>
    <row r="23" spans="1:11" ht="15" customHeight="1" x14ac:dyDescent="0.3">
      <c r="A23" s="15"/>
      <c r="B23" s="4" t="s">
        <v>27</v>
      </c>
      <c r="C23" s="5">
        <v>-4.4662077379815637E-3</v>
      </c>
      <c r="D23" s="5">
        <v>-2.6807765933233769E-2</v>
      </c>
      <c r="E23" s="5">
        <v>-4.7065399495437685E-2</v>
      </c>
      <c r="F23" s="5">
        <f t="shared" si="0"/>
        <v>-4.259919175745612E-2</v>
      </c>
      <c r="G23" s="5"/>
      <c r="H23" s="5">
        <v>-2.9124019555840852E-3</v>
      </c>
      <c r="I23" s="5">
        <v>-3.6773441639426497E-3</v>
      </c>
      <c r="J23" s="5">
        <v>-1.8567899734446041E-2</v>
      </c>
      <c r="K23" s="6">
        <f t="shared" si="1"/>
        <v>-1.5655497778861955E-2</v>
      </c>
    </row>
    <row r="24" spans="1:11" ht="15" customHeight="1" x14ac:dyDescent="0.3">
      <c r="A24" s="15"/>
      <c r="B24" s="9" t="s">
        <v>28</v>
      </c>
      <c r="C24" s="5">
        <v>-3.1386843786471059E-2</v>
      </c>
      <c r="D24" s="5">
        <v>-5.0422599299864666E-2</v>
      </c>
      <c r="E24" s="5">
        <v>-6.3882994833981424E-2</v>
      </c>
      <c r="F24" s="5">
        <f t="shared" si="0"/>
        <v>-3.2496151047510365E-2</v>
      </c>
      <c r="G24" s="5"/>
      <c r="H24" s="5">
        <v>1.6932073899917927E-2</v>
      </c>
      <c r="I24" s="5">
        <v>-4.1012040578257573E-2</v>
      </c>
      <c r="J24" s="5">
        <v>-5.5078520118000442E-2</v>
      </c>
      <c r="K24" s="6">
        <f t="shared" si="1"/>
        <v>-7.2010594017918372E-2</v>
      </c>
    </row>
    <row r="25" spans="1:11" ht="15" customHeight="1" x14ac:dyDescent="0.3">
      <c r="A25" s="15"/>
      <c r="B25" s="4" t="s">
        <v>17</v>
      </c>
      <c r="C25" s="5">
        <v>0.10209405245277099</v>
      </c>
      <c r="D25" s="5">
        <v>0.14067105717440345</v>
      </c>
      <c r="E25" s="5">
        <v>6.6507858791260727E-2</v>
      </c>
      <c r="F25" s="5">
        <f t="shared" si="0"/>
        <v>-3.5586193661510265E-2</v>
      </c>
      <c r="G25" s="5"/>
      <c r="H25" s="5">
        <v>8.6193009230989562E-2</v>
      </c>
      <c r="I25" s="5">
        <v>0.13540005083456891</v>
      </c>
      <c r="J25" s="5">
        <v>3.4744807828791774E-2</v>
      </c>
      <c r="K25" s="6">
        <f t="shared" si="1"/>
        <v>-5.1448201402197788E-2</v>
      </c>
    </row>
    <row r="26" spans="1:11" ht="15" customHeight="1" x14ac:dyDescent="0.3">
      <c r="A26" s="15"/>
      <c r="B26" s="4" t="s">
        <v>18</v>
      </c>
      <c r="C26" s="5">
        <v>0.34397084807616368</v>
      </c>
      <c r="D26" s="5">
        <v>0.33387170263634053</v>
      </c>
      <c r="E26" s="5">
        <v>0.10984476317783705</v>
      </c>
      <c r="F26" s="5">
        <f t="shared" si="0"/>
        <v>-0.23412608489832665</v>
      </c>
      <c r="G26" s="5"/>
      <c r="H26" s="5">
        <v>0.63176196643832983</v>
      </c>
      <c r="I26" s="5">
        <v>0.62420425431564308</v>
      </c>
      <c r="J26" s="5">
        <v>0.39907433674093229</v>
      </c>
      <c r="K26" s="6">
        <f t="shared" si="1"/>
        <v>-0.23268762969739754</v>
      </c>
    </row>
    <row r="27" spans="1:11" ht="15" customHeight="1" x14ac:dyDescent="0.3">
      <c r="A27" s="15"/>
      <c r="B27" s="4" t="s">
        <v>29</v>
      </c>
      <c r="C27" s="5">
        <v>0.41211959923612029</v>
      </c>
      <c r="D27" s="5">
        <v>0.42325379583881667</v>
      </c>
      <c r="E27" s="5">
        <v>0.66807541214541666</v>
      </c>
      <c r="F27" s="5">
        <f t="shared" si="0"/>
        <v>0.25595581290929637</v>
      </c>
      <c r="G27" s="5"/>
      <c r="H27" s="5">
        <v>0.52167398422133215</v>
      </c>
      <c r="I27" s="5">
        <v>0.47879976613682529</v>
      </c>
      <c r="J27" s="5">
        <v>0.94220740941060499</v>
      </c>
      <c r="K27" s="6">
        <f t="shared" si="1"/>
        <v>0.42053342518927284</v>
      </c>
    </row>
    <row r="28" spans="1:11" ht="15" customHeight="1" x14ac:dyDescent="0.3">
      <c r="A28" s="15"/>
      <c r="B28" s="4" t="s">
        <v>20</v>
      </c>
      <c r="C28" s="5">
        <v>2.4290391428331018E-2</v>
      </c>
      <c r="D28" s="5">
        <v>1.8132302216266983E-2</v>
      </c>
      <c r="E28" s="5">
        <v>7.1633386254087873E-3</v>
      </c>
      <c r="F28" s="5">
        <f t="shared" si="0"/>
        <v>-1.7127052802922232E-2</v>
      </c>
      <c r="G28" s="5"/>
      <c r="H28" s="5">
        <v>4.1751610594560527E-2</v>
      </c>
      <c r="I28" s="5">
        <v>3.0133802472813692E-2</v>
      </c>
      <c r="J28" s="5">
        <v>1.688905674463204E-2</v>
      </c>
      <c r="K28" s="6">
        <f t="shared" si="1"/>
        <v>-2.4862553849928488E-2</v>
      </c>
    </row>
    <row r="29" spans="1:11" ht="15" customHeight="1" x14ac:dyDescent="0.3">
      <c r="A29" s="16"/>
      <c r="B29" s="10" t="s">
        <v>21</v>
      </c>
      <c r="C29" s="13">
        <v>3.6806769766245188E-2</v>
      </c>
      <c r="D29" s="13">
        <v>4.3772464728510325E-2</v>
      </c>
      <c r="E29" s="13">
        <v>6.0127176080005632E-2</v>
      </c>
      <c r="F29" s="13">
        <f t="shared" si="0"/>
        <v>2.3320406313760443E-2</v>
      </c>
      <c r="G29" s="13"/>
      <c r="H29" s="13">
        <v>4.6385539533068634E-2</v>
      </c>
      <c r="I29" s="13">
        <v>6.3503989856723661E-2</v>
      </c>
      <c r="J29" s="13">
        <v>7.8263375570537932E-2</v>
      </c>
      <c r="K29" s="14">
        <f t="shared" si="1"/>
        <v>3.1877836037469298E-2</v>
      </c>
    </row>
    <row r="30" spans="1:11" ht="6" customHeight="1" x14ac:dyDescent="0.3"/>
  </sheetData>
  <mergeCells count="7">
    <mergeCell ref="A4:A16"/>
    <mergeCell ref="A17:A29"/>
    <mergeCell ref="A1:K1"/>
    <mergeCell ref="B2:B3"/>
    <mergeCell ref="A2:A3"/>
    <mergeCell ref="C2:F2"/>
    <mergeCell ref="H2:K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i</dc:creator>
  <cp:lastModifiedBy>Leyi Zhang</cp:lastModifiedBy>
  <dcterms:created xsi:type="dcterms:W3CDTF">2015-06-05T18:19:34Z</dcterms:created>
  <dcterms:modified xsi:type="dcterms:W3CDTF">2023-12-05T15:10:17Z</dcterms:modified>
</cp:coreProperties>
</file>